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V:\So Jung\(2024 Submit) SL preparation\2024 Nat Cell Biol - REsubmit\3rd Submit files-re-revised version\240530 Submit to NCB\240626 Final version correction\Files for Inventory\240711 Source Data\"/>
    </mc:Choice>
  </mc:AlternateContent>
  <xr:revisionPtr revIDLastSave="0" documentId="8_{89AA8170-182F-4018-8019-80C778088F37}" xr6:coauthVersionLast="36" xr6:coauthVersionMax="36" xr10:uidLastSave="{00000000-0000-0000-0000-000000000000}"/>
  <bookViews>
    <workbookView xWindow="0" yWindow="0" windowWidth="28800" windowHeight="12105" xr2:uid="{9DF64827-B3D5-42E6-B8EB-75C72D3EEF8A}"/>
  </bookViews>
  <sheets>
    <sheet name="Fig 4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8" i="1" l="1"/>
  <c r="G59" i="1" s="1"/>
  <c r="F58" i="1"/>
  <c r="F59" i="1" s="1"/>
  <c r="E58" i="1"/>
  <c r="E59" i="1" s="1"/>
  <c r="D58" i="1"/>
  <c r="D59" i="1" s="1"/>
  <c r="C58" i="1"/>
  <c r="C59" i="1" s="1"/>
  <c r="B58" i="1"/>
  <c r="B59" i="1" s="1"/>
  <c r="K57" i="1"/>
  <c r="J57" i="1"/>
  <c r="G57" i="1"/>
  <c r="F57" i="1"/>
  <c r="E57" i="1"/>
  <c r="D57" i="1"/>
  <c r="C57" i="1"/>
  <c r="B57" i="1"/>
  <c r="O56" i="1"/>
  <c r="N56" i="1"/>
  <c r="M56" i="1"/>
  <c r="L56" i="1"/>
  <c r="K56" i="1"/>
  <c r="J56" i="1"/>
  <c r="O55" i="1"/>
  <c r="N55" i="1"/>
  <c r="M55" i="1"/>
  <c r="L55" i="1"/>
  <c r="K55" i="1"/>
  <c r="J55" i="1"/>
  <c r="O54" i="1"/>
  <c r="O57" i="1" s="1"/>
  <c r="N54" i="1"/>
  <c r="N57" i="1" s="1"/>
  <c r="M54" i="1"/>
  <c r="M57" i="1" s="1"/>
  <c r="L54" i="1"/>
  <c r="L57" i="1" s="1"/>
  <c r="K54" i="1"/>
  <c r="J54" i="1"/>
  <c r="O53" i="1"/>
  <c r="N53" i="1"/>
  <c r="M53" i="1"/>
  <c r="L53" i="1"/>
  <c r="K53" i="1"/>
  <c r="J53" i="1"/>
  <c r="O52" i="1"/>
  <c r="N52" i="1"/>
  <c r="M52" i="1"/>
  <c r="L52" i="1"/>
  <c r="K52" i="1"/>
  <c r="J52" i="1"/>
  <c r="G46" i="1"/>
  <c r="F46" i="1"/>
  <c r="E46" i="1"/>
  <c r="D46" i="1"/>
  <c r="C46" i="1"/>
  <c r="B46" i="1"/>
  <c r="G45" i="1"/>
  <c r="F45" i="1"/>
  <c r="E45" i="1"/>
  <c r="D45" i="1"/>
  <c r="C45" i="1"/>
  <c r="B45" i="1"/>
  <c r="G44" i="1"/>
  <c r="F44" i="1"/>
  <c r="E44" i="1"/>
  <c r="D44" i="1"/>
  <c r="C44" i="1"/>
  <c r="B44" i="1"/>
  <c r="O43" i="1"/>
  <c r="N43" i="1"/>
  <c r="M43" i="1"/>
  <c r="L43" i="1"/>
  <c r="K43" i="1"/>
  <c r="J43" i="1"/>
  <c r="O42" i="1"/>
  <c r="N42" i="1"/>
  <c r="M42" i="1"/>
  <c r="L42" i="1"/>
  <c r="K42" i="1"/>
  <c r="J42" i="1"/>
  <c r="O41" i="1"/>
  <c r="N41" i="1"/>
  <c r="M41" i="1"/>
  <c r="L41" i="1"/>
  <c r="K41" i="1"/>
  <c r="K44" i="1" s="1"/>
  <c r="J41" i="1"/>
  <c r="J44" i="1" s="1"/>
  <c r="O40" i="1"/>
  <c r="O44" i="1" s="1"/>
  <c r="N40" i="1"/>
  <c r="N44" i="1" s="1"/>
  <c r="M40" i="1"/>
  <c r="M44" i="1" s="1"/>
  <c r="L40" i="1"/>
  <c r="L44" i="1" s="1"/>
  <c r="K40" i="1"/>
  <c r="J40" i="1"/>
  <c r="O39" i="1"/>
  <c r="N39" i="1"/>
  <c r="M39" i="1"/>
  <c r="L39" i="1"/>
  <c r="K39" i="1"/>
  <c r="J39" i="1"/>
  <c r="E31" i="1"/>
  <c r="E32" i="1" s="1"/>
  <c r="D31" i="1"/>
  <c r="D32" i="1" s="1"/>
  <c r="C31" i="1"/>
  <c r="C32" i="1" s="1"/>
  <c r="B31" i="1"/>
  <c r="B32" i="1" s="1"/>
  <c r="E30" i="1"/>
  <c r="D30" i="1"/>
  <c r="C30" i="1"/>
  <c r="B30" i="1"/>
  <c r="I27" i="1"/>
  <c r="H27" i="1"/>
  <c r="C19" i="1"/>
  <c r="C20" i="1" s="1"/>
  <c r="B19" i="1"/>
  <c r="B20" i="1" s="1"/>
  <c r="C18" i="1"/>
  <c r="B18" i="1"/>
  <c r="F16" i="1"/>
  <c r="C9" i="1"/>
  <c r="C10" i="1" s="1"/>
  <c r="B9" i="1"/>
  <c r="B10" i="1" s="1"/>
  <c r="C8" i="1"/>
  <c r="B8" i="1"/>
  <c r="F6" i="1"/>
</calcChain>
</file>

<file path=xl/sharedStrings.xml><?xml version="1.0" encoding="utf-8"?>
<sst xmlns="http://schemas.openxmlformats.org/spreadsheetml/2006/main" count="232" uniqueCount="87">
  <si>
    <t>Fig 4c</t>
  </si>
  <si>
    <t>NPC and RAN localisation</t>
  </si>
  <si>
    <t>1) NPC mislocalisation</t>
  </si>
  <si>
    <t>Exp. No.</t>
  </si>
  <si>
    <t>Cont</t>
  </si>
  <si>
    <t>HTT125Q</t>
  </si>
  <si>
    <t xml:space="preserve">Paired t test </t>
  </si>
  <si>
    <t>Repeat#1</t>
  </si>
  <si>
    <t>A vs B</t>
  </si>
  <si>
    <t>Repeat#2</t>
  </si>
  <si>
    <t>P value</t>
  </si>
  <si>
    <t>Repeat#3</t>
  </si>
  <si>
    <t>P value summary</t>
  </si>
  <si>
    <t>*</t>
  </si>
  <si>
    <t>Average</t>
  </si>
  <si>
    <t>Significantly different (P &lt; 0.05)?</t>
  </si>
  <si>
    <t>Yes</t>
  </si>
  <si>
    <t>stdev</t>
  </si>
  <si>
    <t>One- or two-tailed P value?</t>
  </si>
  <si>
    <t>Two-tailed</t>
  </si>
  <si>
    <t>SEM</t>
  </si>
  <si>
    <t>A</t>
  </si>
  <si>
    <t>B</t>
  </si>
  <si>
    <t xml:space="preserve">2) Nu/Cy intensity of RAN </t>
  </si>
  <si>
    <t>Fig 4d</t>
  </si>
  <si>
    <t>Nu/Cy AHA intensity in Cont vs HTT125Q-derived neurons</t>
  </si>
  <si>
    <t xml:space="preserve">Nu/Cy AHA intensity </t>
  </si>
  <si>
    <t>Cont_DMSO</t>
  </si>
  <si>
    <t>Cont_MG</t>
  </si>
  <si>
    <t>HTT125Q_DMSO</t>
  </si>
  <si>
    <t>HTT125Q_MG</t>
  </si>
  <si>
    <t>C vs D</t>
  </si>
  <si>
    <t>ns</t>
  </si>
  <si>
    <t>Repeat#4</t>
  </si>
  <si>
    <t>No</t>
  </si>
  <si>
    <t>C</t>
  </si>
  <si>
    <t>D</t>
  </si>
  <si>
    <t>Fig 4e</t>
  </si>
  <si>
    <t>Nu/Cy AHA intensity in Cont vs HTT125Q-derived neurons upon shATG16 KD</t>
  </si>
  <si>
    <t xml:space="preserve">1) Cont iPSC-dervied neurons </t>
  </si>
  <si>
    <t>(i) Data with controls normalised to 1</t>
  </si>
  <si>
    <t>(ii) Data with controls normalised to the sum of all data from the given experiment with controls normalised to 1 divided by the number of conditions.</t>
  </si>
  <si>
    <t>Cont_shCont DMSO</t>
  </si>
  <si>
    <t>Cont_sh1 DMSO</t>
  </si>
  <si>
    <t>Cont_sh3 DMSO</t>
  </si>
  <si>
    <t>Cont_shCont MG</t>
  </si>
  <si>
    <t>Cont_sh1 MG</t>
  </si>
  <si>
    <t>Cont_sh3 MG</t>
  </si>
  <si>
    <t>One-way ANOVA with Dunnett test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A-?</t>
  </si>
  <si>
    <t>shCont DMSO vs. shATG16#1 DMSO</t>
  </si>
  <si>
    <t>-0.8882 to -0.1458</t>
  </si>
  <si>
    <t>**</t>
  </si>
  <si>
    <t>shATG16#1 DMSO</t>
  </si>
  <si>
    <t>shCont DMSO vs. shATG16#2 DMSO</t>
  </si>
  <si>
    <t>-1.106 to -0.3638</t>
  </si>
  <si>
    <t>***</t>
  </si>
  <si>
    <t>shATG16#2 DMSO</t>
  </si>
  <si>
    <t>D-?</t>
  </si>
  <si>
    <t>Repeat#5</t>
  </si>
  <si>
    <t>shCont MG vs. shATG16#1 MG</t>
  </si>
  <si>
    <t>-0.7341 to -0.1701</t>
  </si>
  <si>
    <t>E</t>
  </si>
  <si>
    <t>shATG16#1 MG</t>
  </si>
  <si>
    <t>shCont MG vs. shATG16#2 MG</t>
  </si>
  <si>
    <t>-1.119 to -0.5552</t>
  </si>
  <si>
    <t>****</t>
  </si>
  <si>
    <t>&lt;0.0001</t>
  </si>
  <si>
    <t>F</t>
  </si>
  <si>
    <t>shATG16#2 MG</t>
  </si>
  <si>
    <t>2) HTT125Q-derived neurons</t>
  </si>
  <si>
    <t>125Q_shCont DMSO</t>
  </si>
  <si>
    <t>125Q_sh1 DMSO</t>
  </si>
  <si>
    <t>125Q_sh3 DMSO</t>
  </si>
  <si>
    <t>125Q_shCont MG</t>
  </si>
  <si>
    <t>125Q_sh1 MG</t>
  </si>
  <si>
    <t>125Q_sh3 MG</t>
  </si>
  <si>
    <t>0.007401 to 0.9417</t>
  </si>
  <si>
    <t>-0.2116 to 0.7226</t>
  </si>
  <si>
    <t>0.3549 to 1.218</t>
  </si>
  <si>
    <t>0.5558 to 1.4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"/>
  </numFmts>
  <fonts count="6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name val="Calibri"/>
      <family val="2"/>
    </font>
    <font>
      <sz val="10"/>
      <name val="Arial"/>
      <family val="2"/>
    </font>
    <font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48">
    <xf numFmtId="0" fontId="0" fillId="0" borderId="0" xfId="0"/>
    <xf numFmtId="0" fontId="1" fillId="2" borderId="0" xfId="0" applyFont="1" applyFill="1"/>
    <xf numFmtId="0" fontId="2" fillId="3" borderId="0" xfId="0" applyFont="1" applyFill="1"/>
    <xf numFmtId="0" fontId="2" fillId="0" borderId="0" xfId="0" applyFont="1"/>
    <xf numFmtId="0" fontId="3" fillId="0" borderId="0" xfId="1"/>
    <xf numFmtId="0" fontId="1" fillId="0" borderId="0" xfId="0" applyFont="1"/>
    <xf numFmtId="0" fontId="2" fillId="0" borderId="1" xfId="0" applyFont="1" applyBorder="1"/>
    <xf numFmtId="0" fontId="4" fillId="0" borderId="2" xfId="1" applyFont="1" applyBorder="1"/>
    <xf numFmtId="0" fontId="1" fillId="4" borderId="3" xfId="0" applyFont="1" applyFill="1" applyBorder="1"/>
    <xf numFmtId="0" fontId="1" fillId="4" borderId="4" xfId="0" applyFont="1" applyFill="1" applyBorder="1"/>
    <xf numFmtId="0" fontId="4" fillId="0" borderId="0" xfId="1" applyFont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 applyAlignment="1">
      <alignment horizontal="left"/>
    </xf>
    <xf numFmtId="0" fontId="4" fillId="0" borderId="8" xfId="0" applyFont="1" applyBorder="1"/>
    <xf numFmtId="0" fontId="4" fillId="0" borderId="8" xfId="1" applyFont="1" applyBorder="1"/>
    <xf numFmtId="0" fontId="2" fillId="5" borderId="2" xfId="0" applyFont="1" applyFill="1" applyBorder="1"/>
    <xf numFmtId="2" fontId="2" fillId="5" borderId="2" xfId="0" applyNumberFormat="1" applyFont="1" applyFill="1" applyBorder="1"/>
    <xf numFmtId="0" fontId="4" fillId="0" borderId="9" xfId="0" applyFont="1" applyBorder="1" applyAlignment="1">
      <alignment horizontal="left"/>
    </xf>
    <xf numFmtId="0" fontId="4" fillId="0" borderId="10" xfId="0" applyFont="1" applyBorder="1"/>
    <xf numFmtId="0" fontId="1" fillId="4" borderId="11" xfId="0" applyFont="1" applyFill="1" applyBorder="1"/>
    <xf numFmtId="0" fontId="1" fillId="4" borderId="6" xfId="0" applyFont="1" applyFill="1" applyBorder="1"/>
    <xf numFmtId="0" fontId="2" fillId="0" borderId="8" xfId="0" applyFont="1" applyBorder="1"/>
    <xf numFmtId="1" fontId="2" fillId="5" borderId="2" xfId="0" applyNumberFormat="1" applyFont="1" applyFill="1" applyBorder="1"/>
    <xf numFmtId="0" fontId="2" fillId="0" borderId="2" xfId="0" applyFont="1" applyBorder="1"/>
    <xf numFmtId="0" fontId="1" fillId="4" borderId="12" xfId="0" applyFont="1" applyFill="1" applyBorder="1"/>
    <xf numFmtId="0" fontId="4" fillId="0" borderId="12" xfId="0" applyFont="1" applyBorder="1"/>
    <xf numFmtId="0" fontId="4" fillId="0" borderId="0" xfId="0" applyFont="1" applyBorder="1"/>
    <xf numFmtId="0" fontId="4" fillId="0" borderId="0" xfId="1" applyFont="1" applyBorder="1"/>
    <xf numFmtId="0" fontId="2" fillId="0" borderId="0" xfId="0" applyFont="1" applyBorder="1"/>
    <xf numFmtId="0" fontId="4" fillId="0" borderId="13" xfId="0" applyFont="1" applyBorder="1" applyAlignment="1">
      <alignment horizontal="left"/>
    </xf>
    <xf numFmtId="0" fontId="5" fillId="0" borderId="0" xfId="0" applyFont="1"/>
    <xf numFmtId="0" fontId="4" fillId="0" borderId="2" xfId="0" applyFont="1" applyBorder="1" applyAlignment="1">
      <alignment horizontal="center"/>
    </xf>
    <xf numFmtId="0" fontId="1" fillId="4" borderId="14" xfId="0" applyFont="1" applyFill="1" applyBorder="1"/>
    <xf numFmtId="0" fontId="0" fillId="4" borderId="15" xfId="0" applyFill="1" applyBorder="1"/>
    <xf numFmtId="0" fontId="0" fillId="4" borderId="4" xfId="0" applyFill="1" applyBorder="1"/>
    <xf numFmtId="164" fontId="4" fillId="0" borderId="2" xfId="0" applyNumberFormat="1" applyFont="1" applyBorder="1"/>
    <xf numFmtId="0" fontId="4" fillId="0" borderId="16" xfId="0" applyFont="1" applyBorder="1" applyAlignment="1">
      <alignment horizontal="left"/>
    </xf>
    <xf numFmtId="0" fontId="4" fillId="0" borderId="17" xfId="0" applyFont="1" applyBorder="1"/>
    <xf numFmtId="0" fontId="4" fillId="0" borderId="18" xfId="0" applyFont="1" applyBorder="1"/>
    <xf numFmtId="0" fontId="4" fillId="0" borderId="19" xfId="0" applyFont="1" applyBorder="1" applyAlignment="1">
      <alignment horizontal="left"/>
    </xf>
    <xf numFmtId="0" fontId="4" fillId="0" borderId="2" xfId="0" applyFont="1" applyBorder="1"/>
    <xf numFmtId="0" fontId="4" fillId="0" borderId="20" xfId="0" applyFont="1" applyBorder="1"/>
    <xf numFmtId="164" fontId="2" fillId="5" borderId="2" xfId="0" applyNumberFormat="1" applyFont="1" applyFill="1" applyBorder="1"/>
    <xf numFmtId="0" fontId="4" fillId="0" borderId="21" xfId="0" applyFont="1" applyBorder="1" applyAlignment="1">
      <alignment horizontal="left"/>
    </xf>
    <xf numFmtId="0" fontId="4" fillId="0" borderId="22" xfId="0" applyFont="1" applyBorder="1"/>
    <xf numFmtId="0" fontId="4" fillId="0" borderId="23" xfId="0" applyFont="1" applyBorder="1"/>
    <xf numFmtId="165" fontId="4" fillId="0" borderId="2" xfId="0" applyNumberFormat="1" applyFont="1" applyBorder="1"/>
  </cellXfs>
  <cellStyles count="2">
    <cellStyle name="Normal" xfId="0" builtinId="0"/>
    <cellStyle name="Normal 2" xfId="1" xr:uid="{CC795012-CB70-442C-8F20-E6953B50E87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9C3FB-6AFD-480B-A00E-8E9070B9A408}">
  <dimension ref="A2:X60"/>
  <sheetViews>
    <sheetView tabSelected="1" topLeftCell="A47" zoomScale="85" zoomScaleNormal="85" workbookViewId="0">
      <selection activeCell="M86" sqref="M86"/>
    </sheetView>
  </sheetViews>
  <sheetFormatPr defaultColWidth="9.140625" defaultRowHeight="12.75" x14ac:dyDescent="0.2"/>
  <cols>
    <col min="1" max="6" width="9.140625" style="3"/>
    <col min="7" max="8" width="9.5703125" style="3" bestFit="1" customWidth="1"/>
    <col min="9" max="16384" width="9.140625" style="3"/>
  </cols>
  <sheetData>
    <row r="2" spans="1:16" ht="15" x14ac:dyDescent="0.25">
      <c r="A2" s="1" t="s">
        <v>0</v>
      </c>
      <c r="B2" s="2" t="s">
        <v>1</v>
      </c>
      <c r="C2" s="2"/>
      <c r="D2" s="2"/>
      <c r="E2" s="2"/>
      <c r="F2" s="2"/>
      <c r="I2" s="4"/>
      <c r="J2" s="4"/>
      <c r="K2" s="4"/>
    </row>
    <row r="3" spans="1:16" ht="15.75" thickBot="1" x14ac:dyDescent="0.3">
      <c r="A3" s="5" t="s">
        <v>2</v>
      </c>
      <c r="I3" s="4"/>
      <c r="J3" s="4"/>
      <c r="K3" s="4"/>
    </row>
    <row r="4" spans="1:16" ht="15.75" thickBot="1" x14ac:dyDescent="0.3">
      <c r="A4" s="6" t="s">
        <v>3</v>
      </c>
      <c r="B4" s="7" t="s">
        <v>4</v>
      </c>
      <c r="C4" s="7" t="s">
        <v>5</v>
      </c>
      <c r="E4" s="8" t="s">
        <v>6</v>
      </c>
      <c r="F4" s="9"/>
      <c r="I4" s="4"/>
      <c r="J4" s="4"/>
      <c r="K4" s="4"/>
    </row>
    <row r="5" spans="1:16" ht="15" x14ac:dyDescent="0.25">
      <c r="A5" s="6" t="s">
        <v>7</v>
      </c>
      <c r="B5" s="7">
        <v>6</v>
      </c>
      <c r="C5" s="7">
        <v>32.432429999999997</v>
      </c>
      <c r="D5" s="10"/>
      <c r="E5" s="11"/>
      <c r="F5" s="12" t="s">
        <v>8</v>
      </c>
      <c r="I5" s="4"/>
      <c r="J5" s="4"/>
      <c r="K5" s="4"/>
      <c r="L5" s="10"/>
      <c r="M5" s="10"/>
    </row>
    <row r="6" spans="1:16" ht="15" x14ac:dyDescent="0.25">
      <c r="A6" s="6" t="s">
        <v>9</v>
      </c>
      <c r="B6" s="7">
        <v>3.225806</v>
      </c>
      <c r="C6" s="7">
        <v>33.333329999999997</v>
      </c>
      <c r="D6" s="10"/>
      <c r="E6" s="13" t="s">
        <v>10</v>
      </c>
      <c r="F6" s="14">
        <f>TTEST(B5:B7,C5:C7,2,1)</f>
        <v>1.5330294063949512E-2</v>
      </c>
      <c r="I6" s="4"/>
      <c r="J6" s="4"/>
      <c r="K6" s="4"/>
      <c r="L6" s="10"/>
      <c r="M6" s="10"/>
    </row>
    <row r="7" spans="1:16" ht="15" x14ac:dyDescent="0.25">
      <c r="A7" s="6" t="s">
        <v>11</v>
      </c>
      <c r="B7" s="7">
        <v>7.6923069999999996</v>
      </c>
      <c r="C7" s="7">
        <v>47.619050000000001</v>
      </c>
      <c r="D7" s="10"/>
      <c r="E7" s="13" t="s">
        <v>12</v>
      </c>
      <c r="F7" s="15" t="s">
        <v>13</v>
      </c>
      <c r="I7" s="4"/>
      <c r="J7" s="4"/>
      <c r="K7" s="4"/>
      <c r="L7" s="10"/>
      <c r="M7" s="10"/>
    </row>
    <row r="8" spans="1:16" ht="15" x14ac:dyDescent="0.25">
      <c r="A8" s="16" t="s">
        <v>14</v>
      </c>
      <c r="B8" s="17">
        <f>AVERAGE(B5:B7)</f>
        <v>5.6393709999999997</v>
      </c>
      <c r="C8" s="17">
        <f>AVERAGE(C5:C7)</f>
        <v>37.794936666666665</v>
      </c>
      <c r="D8" s="10"/>
      <c r="E8" s="13" t="s">
        <v>15</v>
      </c>
      <c r="F8" s="14" t="s">
        <v>16</v>
      </c>
      <c r="I8" s="4"/>
      <c r="J8" s="4"/>
      <c r="K8" s="4"/>
      <c r="L8" s="10"/>
      <c r="M8" s="10"/>
    </row>
    <row r="9" spans="1:16" ht="15.75" thickBot="1" x14ac:dyDescent="0.3">
      <c r="A9" s="16" t="s">
        <v>17</v>
      </c>
      <c r="B9" s="16">
        <f>STDEV(B5:B7)</f>
        <v>2.2549828718819604</v>
      </c>
      <c r="C9" s="16">
        <f>STDEV(C5:C7)</f>
        <v>8.5198478444238201</v>
      </c>
      <c r="D9" s="10"/>
      <c r="E9" s="18" t="s">
        <v>18</v>
      </c>
      <c r="F9" s="19" t="s">
        <v>19</v>
      </c>
      <c r="I9" s="4"/>
      <c r="J9" s="4"/>
      <c r="K9" s="4"/>
      <c r="L9" s="10"/>
      <c r="M9" s="10"/>
    </row>
    <row r="10" spans="1:16" ht="15" x14ac:dyDescent="0.25">
      <c r="A10" s="16" t="s">
        <v>20</v>
      </c>
      <c r="B10" s="16">
        <f>B9/SQRT(3)</f>
        <v>1.3019149680990454</v>
      </c>
      <c r="C10" s="16">
        <f>C9/SQRT(3)</f>
        <v>4.9189364464327454</v>
      </c>
      <c r="D10" s="10"/>
      <c r="I10" s="4"/>
      <c r="J10" s="4"/>
      <c r="K10" s="4"/>
      <c r="L10" s="10"/>
      <c r="M10" s="10"/>
    </row>
    <row r="11" spans="1:16" x14ac:dyDescent="0.2">
      <c r="B11" s="3" t="s">
        <v>21</v>
      </c>
      <c r="C11" s="3" t="s">
        <v>22</v>
      </c>
      <c r="D11" s="10"/>
      <c r="E11" s="10"/>
      <c r="L11" s="10"/>
      <c r="M11" s="10"/>
    </row>
    <row r="12" spans="1:16" ht="15" x14ac:dyDescent="0.25">
      <c r="E12" s="10"/>
      <c r="F12" s="10"/>
      <c r="I12" s="4"/>
      <c r="J12" s="4"/>
      <c r="K12" s="4"/>
      <c r="L12" s="4"/>
      <c r="M12" s="10"/>
    </row>
    <row r="13" spans="1:16" ht="15.75" thickBot="1" x14ac:dyDescent="0.3">
      <c r="A13" s="5" t="s">
        <v>23</v>
      </c>
      <c r="I13" s="4"/>
      <c r="J13" s="4"/>
      <c r="K13" s="4"/>
      <c r="L13" s="4"/>
      <c r="M13" s="10"/>
    </row>
    <row r="14" spans="1:16" ht="15.75" thickBot="1" x14ac:dyDescent="0.3">
      <c r="A14" s="6" t="s">
        <v>3</v>
      </c>
      <c r="B14" s="7" t="s">
        <v>4</v>
      </c>
      <c r="C14" s="7" t="s">
        <v>5</v>
      </c>
      <c r="D14" s="10"/>
      <c r="E14" s="20" t="s">
        <v>6</v>
      </c>
      <c r="F14" s="21"/>
      <c r="H14" s="10"/>
      <c r="I14" s="4"/>
      <c r="J14" s="4"/>
      <c r="K14" s="4"/>
      <c r="L14" s="4"/>
      <c r="M14" s="10"/>
      <c r="P14" s="10"/>
    </row>
    <row r="15" spans="1:16" ht="15" x14ac:dyDescent="0.25">
      <c r="A15" s="6" t="s">
        <v>7</v>
      </c>
      <c r="B15" s="7">
        <v>1</v>
      </c>
      <c r="C15" s="7">
        <v>0.46488289999999999</v>
      </c>
      <c r="D15" s="10"/>
      <c r="E15" s="11"/>
      <c r="F15" s="12" t="s">
        <v>8</v>
      </c>
      <c r="I15" s="4"/>
      <c r="J15" s="4"/>
      <c r="K15" s="4"/>
      <c r="L15" s="4"/>
      <c r="M15" s="10"/>
    </row>
    <row r="16" spans="1:16" ht="15" x14ac:dyDescent="0.25">
      <c r="A16" s="6" t="s">
        <v>9</v>
      </c>
      <c r="B16" s="7">
        <v>1</v>
      </c>
      <c r="C16" s="7">
        <v>0.69237669999999996</v>
      </c>
      <c r="D16" s="10"/>
      <c r="E16" s="13" t="s">
        <v>10</v>
      </c>
      <c r="F16" s="14">
        <f>TTEST(B15:B17,C15:C17,2,1)</f>
        <v>3.1487206717876706E-2</v>
      </c>
      <c r="I16" s="4"/>
      <c r="J16" s="4"/>
      <c r="K16" s="4"/>
      <c r="L16" s="4"/>
      <c r="M16" s="10"/>
    </row>
    <row r="17" spans="1:21" ht="15" x14ac:dyDescent="0.25">
      <c r="A17" s="6" t="s">
        <v>11</v>
      </c>
      <c r="B17" s="7">
        <v>1</v>
      </c>
      <c r="C17" s="7">
        <v>0.66320400000000002</v>
      </c>
      <c r="D17" s="10"/>
      <c r="E17" s="13" t="s">
        <v>12</v>
      </c>
      <c r="F17" s="22" t="s">
        <v>13</v>
      </c>
      <c r="I17" s="4"/>
      <c r="J17" s="4"/>
      <c r="K17" s="4"/>
      <c r="L17" s="4"/>
      <c r="M17" s="10"/>
    </row>
    <row r="18" spans="1:21" ht="15" x14ac:dyDescent="0.25">
      <c r="A18" s="16" t="s">
        <v>14</v>
      </c>
      <c r="B18" s="23">
        <f>AVERAGE(B15:B17)</f>
        <v>1</v>
      </c>
      <c r="C18" s="23">
        <f>AVERAGE(C15:C17)</f>
        <v>0.60682120000000006</v>
      </c>
      <c r="D18" s="10"/>
      <c r="E18" s="13" t="s">
        <v>15</v>
      </c>
      <c r="F18" s="14" t="s">
        <v>16</v>
      </c>
      <c r="I18" s="4"/>
      <c r="J18" s="4"/>
      <c r="K18" s="4"/>
      <c r="L18" s="4"/>
      <c r="M18" s="10"/>
    </row>
    <row r="19" spans="1:21" ht="13.5" thickBot="1" x14ac:dyDescent="0.25">
      <c r="A19" s="16" t="s">
        <v>17</v>
      </c>
      <c r="B19" s="16">
        <f>STDEV(B15:B17)</f>
        <v>0</v>
      </c>
      <c r="C19" s="16">
        <f>STDEV(C15:C17)</f>
        <v>0.12378458046739847</v>
      </c>
      <c r="D19" s="10"/>
      <c r="E19" s="18" t="s">
        <v>18</v>
      </c>
      <c r="F19" s="19" t="s">
        <v>19</v>
      </c>
    </row>
    <row r="20" spans="1:21" x14ac:dyDescent="0.2">
      <c r="A20" s="16" t="s">
        <v>20</v>
      </c>
      <c r="B20" s="16">
        <f>B19/SQRT(3)</f>
        <v>0</v>
      </c>
      <c r="C20" s="16">
        <f>C19/SQRT(3)</f>
        <v>7.1467060854377401E-2</v>
      </c>
      <c r="D20" s="10"/>
      <c r="E20" s="10"/>
      <c r="F20" s="10"/>
      <c r="K20" s="10"/>
      <c r="L20" s="10"/>
      <c r="M20" s="10"/>
      <c r="N20" s="10"/>
      <c r="O20" s="10"/>
    </row>
    <row r="21" spans="1:21" x14ac:dyDescent="0.2">
      <c r="A21" s="10"/>
      <c r="B21" s="3" t="s">
        <v>21</v>
      </c>
      <c r="C21" s="3" t="s">
        <v>22</v>
      </c>
      <c r="D21" s="10"/>
      <c r="E21" s="10"/>
      <c r="F21" s="10"/>
    </row>
    <row r="22" spans="1:21" x14ac:dyDescent="0.2">
      <c r="B22" s="10"/>
      <c r="C22" s="10"/>
      <c r="D22" s="10"/>
      <c r="E22" s="10"/>
      <c r="F22" s="10"/>
      <c r="G22" s="10"/>
    </row>
    <row r="23" spans="1:21" x14ac:dyDescent="0.2">
      <c r="A23" s="1" t="s">
        <v>24</v>
      </c>
      <c r="B23" s="2" t="s">
        <v>25</v>
      </c>
      <c r="C23" s="2"/>
      <c r="D23" s="2"/>
      <c r="E23" s="2"/>
      <c r="F23" s="2"/>
    </row>
    <row r="24" spans="1:21" ht="13.5" thickBot="1" x14ac:dyDescent="0.25">
      <c r="A24" s="5" t="s">
        <v>26</v>
      </c>
    </row>
    <row r="25" spans="1:21" ht="13.5" thickBot="1" x14ac:dyDescent="0.25">
      <c r="A25" s="24" t="s">
        <v>3</v>
      </c>
      <c r="B25" s="24" t="s">
        <v>27</v>
      </c>
      <c r="C25" s="24" t="s">
        <v>28</v>
      </c>
      <c r="D25" s="24" t="s">
        <v>29</v>
      </c>
      <c r="E25" s="24" t="s">
        <v>30</v>
      </c>
      <c r="G25" s="20" t="s">
        <v>6</v>
      </c>
      <c r="H25" s="25"/>
      <c r="I25" s="21"/>
      <c r="N25" s="10"/>
      <c r="O25" s="10"/>
      <c r="P25" s="10"/>
      <c r="Q25" s="10"/>
      <c r="R25" s="10"/>
    </row>
    <row r="26" spans="1:21" x14ac:dyDescent="0.2">
      <c r="A26" s="7" t="s">
        <v>7</v>
      </c>
      <c r="B26" s="7">
        <v>1</v>
      </c>
      <c r="C26" s="7">
        <v>1.3065500000000001</v>
      </c>
      <c r="D26" s="7">
        <v>1</v>
      </c>
      <c r="E26" s="7">
        <v>1.0024900000000001</v>
      </c>
      <c r="G26" s="11"/>
      <c r="H26" s="26" t="s">
        <v>8</v>
      </c>
      <c r="I26" s="12" t="s">
        <v>31</v>
      </c>
      <c r="L26" s="10"/>
      <c r="M26" s="10"/>
      <c r="N26" s="10"/>
      <c r="O26" s="10"/>
      <c r="P26" s="10"/>
      <c r="Q26" s="10"/>
      <c r="R26" s="10"/>
      <c r="S26" s="10"/>
      <c r="T26" s="10"/>
      <c r="U26" s="10"/>
    </row>
    <row r="27" spans="1:21" x14ac:dyDescent="0.2">
      <c r="A27" s="7" t="s">
        <v>9</v>
      </c>
      <c r="B27" s="7">
        <v>1</v>
      </c>
      <c r="C27" s="7">
        <v>2.2892220000000001</v>
      </c>
      <c r="D27" s="7">
        <v>1</v>
      </c>
      <c r="E27" s="7">
        <v>1.4988360000000001</v>
      </c>
      <c r="G27" s="13" t="s">
        <v>10</v>
      </c>
      <c r="H27" s="27">
        <f>TTEST(B26:B29,C26:C29,2,1)</f>
        <v>2.604951660818193E-2</v>
      </c>
      <c r="I27" s="14">
        <f>TTEST(D26:D29,E26:E29,2,1)</f>
        <v>0.59175544532330515</v>
      </c>
      <c r="K27" s="27"/>
      <c r="L27" s="28"/>
      <c r="M27" s="10"/>
      <c r="N27" s="10"/>
      <c r="O27" s="10"/>
      <c r="P27" s="10"/>
      <c r="Q27" s="10"/>
      <c r="R27" s="10"/>
      <c r="S27" s="10"/>
      <c r="T27" s="10"/>
      <c r="U27" s="10"/>
    </row>
    <row r="28" spans="1:21" x14ac:dyDescent="0.2">
      <c r="A28" s="7" t="s">
        <v>11</v>
      </c>
      <c r="B28" s="7">
        <v>1</v>
      </c>
      <c r="C28" s="7">
        <v>2.324646</v>
      </c>
      <c r="D28" s="7">
        <v>1</v>
      </c>
      <c r="E28" s="7">
        <v>0.4402297</v>
      </c>
      <c r="G28" s="13" t="s">
        <v>12</v>
      </c>
      <c r="H28" s="29" t="s">
        <v>13</v>
      </c>
      <c r="I28" s="15" t="s">
        <v>32</v>
      </c>
      <c r="L28" s="10"/>
      <c r="M28" s="10"/>
      <c r="N28" s="10"/>
      <c r="O28" s="10"/>
      <c r="P28" s="10"/>
      <c r="Q28" s="10"/>
      <c r="R28" s="10"/>
      <c r="S28" s="10"/>
      <c r="T28" s="10"/>
      <c r="U28" s="10"/>
    </row>
    <row r="29" spans="1:21" x14ac:dyDescent="0.2">
      <c r="A29" s="7" t="s">
        <v>33</v>
      </c>
      <c r="B29" s="7">
        <v>1</v>
      </c>
      <c r="C29" s="7">
        <v>1.9600919999999999</v>
      </c>
      <c r="D29" s="7">
        <v>1</v>
      </c>
      <c r="E29" s="7">
        <v>1.751916</v>
      </c>
      <c r="G29" s="13" t="s">
        <v>15</v>
      </c>
      <c r="H29" s="27" t="s">
        <v>16</v>
      </c>
      <c r="I29" s="14" t="s">
        <v>34</v>
      </c>
      <c r="L29" s="10"/>
      <c r="M29" s="10"/>
      <c r="N29" s="10"/>
      <c r="O29" s="10"/>
      <c r="P29" s="10"/>
      <c r="Q29" s="10"/>
      <c r="R29" s="10"/>
      <c r="S29" s="10"/>
      <c r="T29" s="10"/>
      <c r="U29" s="10"/>
    </row>
    <row r="30" spans="1:21" ht="13.5" thickBot="1" x14ac:dyDescent="0.25">
      <c r="A30" s="16" t="s">
        <v>14</v>
      </c>
      <c r="B30" s="16">
        <f>AVERAGE(B26:B29)</f>
        <v>1</v>
      </c>
      <c r="C30" s="16">
        <f t="shared" ref="C30:E30" si="0">AVERAGE(C26:C29)</f>
        <v>1.9701274999999998</v>
      </c>
      <c r="D30" s="16">
        <f t="shared" si="0"/>
        <v>1</v>
      </c>
      <c r="E30" s="16">
        <f t="shared" si="0"/>
        <v>1.173367925</v>
      </c>
      <c r="G30" s="18" t="s">
        <v>18</v>
      </c>
      <c r="H30" s="30"/>
      <c r="I30" s="19" t="s">
        <v>19</v>
      </c>
      <c r="L30" s="10"/>
      <c r="M30" s="10"/>
      <c r="N30" s="10"/>
      <c r="O30" s="10"/>
      <c r="P30" s="10"/>
      <c r="Q30" s="10"/>
      <c r="R30" s="10"/>
      <c r="S30" s="10"/>
      <c r="T30" s="10"/>
      <c r="U30" s="10"/>
    </row>
    <row r="31" spans="1:21" x14ac:dyDescent="0.2">
      <c r="A31" s="16" t="s">
        <v>17</v>
      </c>
      <c r="B31" s="16">
        <f>STDEV(B26:B29)</f>
        <v>0</v>
      </c>
      <c r="C31" s="16">
        <f t="shared" ref="C31:E31" si="1">STDEV(C26:C29)</f>
        <v>0.47185466566836148</v>
      </c>
      <c r="D31" s="16">
        <f t="shared" si="1"/>
        <v>0</v>
      </c>
      <c r="E31" s="16">
        <f t="shared" si="1"/>
        <v>0.57946477176180089</v>
      </c>
      <c r="L31" s="10"/>
      <c r="M31" s="10"/>
      <c r="N31" s="10"/>
      <c r="O31" s="10"/>
      <c r="P31" s="10"/>
      <c r="Q31" s="10"/>
      <c r="R31" s="10"/>
      <c r="S31" s="10"/>
      <c r="T31" s="10"/>
      <c r="U31" s="10"/>
    </row>
    <row r="32" spans="1:21" x14ac:dyDescent="0.2">
      <c r="A32" s="16" t="s">
        <v>20</v>
      </c>
      <c r="B32" s="16">
        <f>B31/SQRT(4)</f>
        <v>0</v>
      </c>
      <c r="C32" s="16">
        <f t="shared" ref="C32:E32" si="2">C31/SQRT(4)</f>
        <v>0.23592733283418074</v>
      </c>
      <c r="D32" s="16">
        <f t="shared" si="2"/>
        <v>0</v>
      </c>
      <c r="E32" s="16">
        <f t="shared" si="2"/>
        <v>0.28973238588090044</v>
      </c>
      <c r="L32" s="10"/>
      <c r="M32" s="10"/>
      <c r="N32" s="10"/>
      <c r="O32" s="10"/>
      <c r="P32" s="10"/>
      <c r="Q32" s="10"/>
      <c r="R32" s="10"/>
      <c r="S32" s="10"/>
      <c r="T32" s="10"/>
      <c r="U32" s="10"/>
    </row>
    <row r="33" spans="1:24" x14ac:dyDescent="0.2">
      <c r="B33" s="3" t="s">
        <v>21</v>
      </c>
      <c r="C33" s="3" t="s">
        <v>22</v>
      </c>
      <c r="D33" s="3" t="s">
        <v>35</v>
      </c>
      <c r="E33" s="3" t="s">
        <v>36</v>
      </c>
      <c r="L33" s="10"/>
      <c r="M33" s="10"/>
      <c r="N33" s="10"/>
      <c r="O33" s="10"/>
      <c r="P33" s="10"/>
      <c r="Q33" s="10"/>
      <c r="R33" s="10"/>
      <c r="S33" s="10"/>
      <c r="T33" s="10"/>
      <c r="U33" s="10"/>
    </row>
    <row r="34" spans="1:24" x14ac:dyDescent="0.2">
      <c r="L34" s="10"/>
      <c r="M34" s="10"/>
      <c r="N34" s="10"/>
      <c r="O34" s="10"/>
      <c r="P34" s="10"/>
      <c r="Q34" s="10"/>
      <c r="R34" s="10"/>
      <c r="S34" s="10"/>
      <c r="T34" s="10"/>
      <c r="U34" s="10"/>
    </row>
    <row r="35" spans="1:24" x14ac:dyDescent="0.2">
      <c r="A35" s="1" t="s">
        <v>37</v>
      </c>
      <c r="B35" s="2" t="s">
        <v>38</v>
      </c>
      <c r="C35" s="2"/>
      <c r="D35" s="2"/>
      <c r="E35" s="2"/>
      <c r="F35" s="2"/>
      <c r="L35" s="10"/>
      <c r="M35" s="10"/>
      <c r="N35" s="10"/>
      <c r="O35" s="10"/>
      <c r="P35" s="10"/>
      <c r="Q35" s="10"/>
      <c r="R35" s="10"/>
      <c r="S35" s="10"/>
      <c r="T35" s="10"/>
      <c r="U35" s="10"/>
    </row>
    <row r="36" spans="1:24" x14ac:dyDescent="0.2">
      <c r="A36" s="5" t="s">
        <v>39</v>
      </c>
      <c r="I36" s="5" t="s">
        <v>39</v>
      </c>
    </row>
    <row r="37" spans="1:24" s="31" customFormat="1" ht="15" thickBot="1" x14ac:dyDescent="0.25">
      <c r="A37" s="5" t="s">
        <v>40</v>
      </c>
      <c r="B37" s="3"/>
      <c r="C37" s="3"/>
      <c r="D37" s="3"/>
      <c r="E37" s="3"/>
      <c r="F37" s="3"/>
      <c r="G37" s="3"/>
      <c r="H37" s="3"/>
      <c r="I37" s="5" t="s">
        <v>41</v>
      </c>
      <c r="N37" s="5"/>
    </row>
    <row r="38" spans="1:24" ht="15.75" thickBot="1" x14ac:dyDescent="0.3">
      <c r="A38" s="24" t="s">
        <v>3</v>
      </c>
      <c r="B38" s="32" t="s">
        <v>42</v>
      </c>
      <c r="C38" s="32" t="s">
        <v>43</v>
      </c>
      <c r="D38" s="32" t="s">
        <v>44</v>
      </c>
      <c r="E38" s="32" t="s">
        <v>45</v>
      </c>
      <c r="F38" s="32" t="s">
        <v>46</v>
      </c>
      <c r="G38" s="32" t="s">
        <v>47</v>
      </c>
      <c r="I38" s="24" t="s">
        <v>3</v>
      </c>
      <c r="J38" s="32" t="s">
        <v>42</v>
      </c>
      <c r="K38" s="32" t="s">
        <v>43</v>
      </c>
      <c r="L38" s="32" t="s">
        <v>44</v>
      </c>
      <c r="M38" s="32" t="s">
        <v>45</v>
      </c>
      <c r="N38" s="32" t="s">
        <v>46</v>
      </c>
      <c r="O38" s="32" t="s">
        <v>47</v>
      </c>
      <c r="P38" s="4"/>
      <c r="Q38" s="33" t="s">
        <v>48</v>
      </c>
      <c r="R38" s="34"/>
      <c r="S38" s="34"/>
      <c r="T38" s="34"/>
      <c r="U38" s="34"/>
      <c r="V38" s="34"/>
      <c r="W38" s="34"/>
      <c r="X38" s="35"/>
    </row>
    <row r="39" spans="1:24" ht="15" x14ac:dyDescent="0.25">
      <c r="A39" s="7" t="s">
        <v>7</v>
      </c>
      <c r="B39" s="7">
        <v>1</v>
      </c>
      <c r="C39" s="36">
        <v>2.270105</v>
      </c>
      <c r="D39" s="36">
        <v>2.1440380000000001</v>
      </c>
      <c r="E39" s="7">
        <v>1</v>
      </c>
      <c r="F39" s="36">
        <v>1.2566820000000001</v>
      </c>
      <c r="G39" s="36">
        <v>2.0292880000000002</v>
      </c>
      <c r="I39" s="7" t="s">
        <v>7</v>
      </c>
      <c r="J39" s="7">
        <f>B39/AVERAGE($B$39:$D$39)</f>
        <v>0.55410431530899718</v>
      </c>
      <c r="K39" s="7">
        <f>C39/AVERAGE($B$39:$D$39)</f>
        <v>1.2578749767045312</v>
      </c>
      <c r="L39" s="7">
        <f>D39/AVERAGE($B$39:$D$39)</f>
        <v>1.1880207079864717</v>
      </c>
      <c r="M39" s="7">
        <f>E39/AVERAGE($E$39:$G$39)</f>
        <v>0.69995823582526229</v>
      </c>
      <c r="N39" s="7">
        <f>F39/AVERAGE($E$39:$G$39)</f>
        <v>0.87962491571336232</v>
      </c>
      <c r="O39" s="7">
        <f>G39/AVERAGE($E$39:$G$39)</f>
        <v>1.4204168484613751</v>
      </c>
      <c r="P39" s="4"/>
      <c r="Q39" s="37" t="s">
        <v>49</v>
      </c>
      <c r="R39" s="38" t="s">
        <v>50</v>
      </c>
      <c r="S39" s="38" t="s">
        <v>51</v>
      </c>
      <c r="T39" s="38" t="s">
        <v>52</v>
      </c>
      <c r="U39" s="38" t="s">
        <v>53</v>
      </c>
      <c r="V39" s="38" t="s">
        <v>54</v>
      </c>
      <c r="W39" s="38" t="s">
        <v>55</v>
      </c>
      <c r="X39" s="39"/>
    </row>
    <row r="40" spans="1:24" ht="15" x14ac:dyDescent="0.25">
      <c r="A40" s="7" t="s">
        <v>9</v>
      </c>
      <c r="B40" s="7">
        <v>1</v>
      </c>
      <c r="C40" s="36">
        <v>1.363507</v>
      </c>
      <c r="D40" s="36">
        <v>2.8141440000000002</v>
      </c>
      <c r="E40" s="7">
        <v>1</v>
      </c>
      <c r="F40" s="36">
        <v>1.4864200000000001</v>
      </c>
      <c r="G40" s="36">
        <v>1.8147610000000001</v>
      </c>
      <c r="I40" s="7" t="s">
        <v>9</v>
      </c>
      <c r="J40" s="7">
        <f>B40/AVERAGE($B$40:$D$40)</f>
        <v>0.579413328553817</v>
      </c>
      <c r="K40" s="7">
        <f>C40/AVERAGE($B$40:$D$40)</f>
        <v>0.79003412937642947</v>
      </c>
      <c r="L40" s="7">
        <f>D40/AVERAGE($B$40:$D$40)</f>
        <v>1.6305525420697531</v>
      </c>
      <c r="M40" s="7">
        <f>E40/AVERAGE($E$40:$G$40)</f>
        <v>0.69748285412773847</v>
      </c>
      <c r="N40" s="7">
        <f>F40/AVERAGE($E$40:$G$40)</f>
        <v>1.0367524640325529</v>
      </c>
      <c r="O40" s="7">
        <f>G40/AVERAGE($E$40:$G$40)</f>
        <v>1.2657646818397088</v>
      </c>
      <c r="P40" s="4"/>
      <c r="Q40" s="40" t="s">
        <v>56</v>
      </c>
      <c r="R40" s="41">
        <v>-0.51700000000000002</v>
      </c>
      <c r="S40" s="41" t="s">
        <v>57</v>
      </c>
      <c r="T40" s="41" t="s">
        <v>16</v>
      </c>
      <c r="U40" s="41" t="s">
        <v>58</v>
      </c>
      <c r="V40" s="41">
        <v>8.3999999999999995E-3</v>
      </c>
      <c r="W40" s="41" t="s">
        <v>22</v>
      </c>
      <c r="X40" s="42" t="s">
        <v>59</v>
      </c>
    </row>
    <row r="41" spans="1:24" ht="15" x14ac:dyDescent="0.25">
      <c r="A41" s="7" t="s">
        <v>11</v>
      </c>
      <c r="B41" s="7">
        <v>1</v>
      </c>
      <c r="C41" s="36">
        <v>3.0432389999999998</v>
      </c>
      <c r="D41" s="36">
        <v>4.5496530000000002</v>
      </c>
      <c r="E41" s="7">
        <v>1</v>
      </c>
      <c r="F41" s="36">
        <v>1.643632</v>
      </c>
      <c r="G41" s="36">
        <v>1.6955519999999999</v>
      </c>
      <c r="I41" s="7" t="s">
        <v>11</v>
      </c>
      <c r="J41" s="7">
        <f>B41/AVERAGE($B$41:$D$41)</f>
        <v>0.34912576580736732</v>
      </c>
      <c r="K41" s="7">
        <f>C41/AVERAGE($B$41:$D$41)</f>
        <v>1.0624731464098467</v>
      </c>
      <c r="L41" s="7">
        <f>D41/AVERAGE($B$41:$D$41)</f>
        <v>1.5884010877827863</v>
      </c>
      <c r="M41" s="7">
        <f>E41/AVERAGE($E$41:$G$41)</f>
        <v>0.69137423073093929</v>
      </c>
      <c r="N41" s="7">
        <f>F41/AVERAGE($E$41:$G$41)</f>
        <v>1.1363648096047552</v>
      </c>
      <c r="O41" s="7">
        <f>G41/AVERAGE($E$41:$G$41)</f>
        <v>1.1722609596643054</v>
      </c>
      <c r="P41" s="4"/>
      <c r="Q41" s="40" t="s">
        <v>60</v>
      </c>
      <c r="R41" s="41">
        <v>-0.73499999999999999</v>
      </c>
      <c r="S41" s="41" t="s">
        <v>61</v>
      </c>
      <c r="T41" s="41" t="s">
        <v>16</v>
      </c>
      <c r="U41" s="41" t="s">
        <v>62</v>
      </c>
      <c r="V41" s="41">
        <v>5.9999999999999995E-4</v>
      </c>
      <c r="W41" s="41" t="s">
        <v>35</v>
      </c>
      <c r="X41" s="42" t="s">
        <v>63</v>
      </c>
    </row>
    <row r="42" spans="1:24" ht="15" x14ac:dyDescent="0.25">
      <c r="A42" s="7" t="s">
        <v>33</v>
      </c>
      <c r="B42" s="7">
        <v>1</v>
      </c>
      <c r="C42" s="36">
        <v>2.6310530000000001</v>
      </c>
      <c r="D42" s="36">
        <v>2.3473679999999999</v>
      </c>
      <c r="E42" s="7">
        <v>1</v>
      </c>
      <c r="F42" s="36">
        <v>3.1657190000000002</v>
      </c>
      <c r="G42" s="36">
        <v>3.8805969999999999</v>
      </c>
      <c r="I42" s="7" t="s">
        <v>33</v>
      </c>
      <c r="J42" s="7">
        <f>B42/AVERAGE($B$42:$D$42)</f>
        <v>0.50180474075010773</v>
      </c>
      <c r="K42" s="7">
        <f>C42/AVERAGE($B$42:$D$42)</f>
        <v>1.3202748685647934</v>
      </c>
      <c r="L42" s="7">
        <f>D42/AVERAGE($B$42:$D$42)</f>
        <v>1.177920390685099</v>
      </c>
      <c r="M42" s="7">
        <f>E42/AVERAGE($E$42:$G$42)</f>
        <v>0.37284143451487606</v>
      </c>
      <c r="N42" s="7">
        <f>F42/AVERAGE($E$42:$G$42)</f>
        <v>1.180311213230999</v>
      </c>
      <c r="O42" s="7">
        <f>G42/AVERAGE($E$42:$G$42)</f>
        <v>1.4468473522541245</v>
      </c>
      <c r="P42" s="4"/>
      <c r="Q42" s="40" t="s">
        <v>49</v>
      </c>
      <c r="R42" s="41" t="s">
        <v>50</v>
      </c>
      <c r="S42" s="41" t="s">
        <v>51</v>
      </c>
      <c r="T42" s="41" t="s">
        <v>52</v>
      </c>
      <c r="U42" s="41" t="s">
        <v>53</v>
      </c>
      <c r="V42" s="41" t="s">
        <v>54</v>
      </c>
      <c r="W42" s="41" t="s">
        <v>64</v>
      </c>
      <c r="X42" s="42"/>
    </row>
    <row r="43" spans="1:24" ht="15" x14ac:dyDescent="0.25">
      <c r="A43" s="7" t="s">
        <v>65</v>
      </c>
      <c r="B43" s="7">
        <v>1</v>
      </c>
      <c r="C43" s="36">
        <v>1.149267</v>
      </c>
      <c r="D43" s="36">
        <v>1.0801240000000001</v>
      </c>
      <c r="E43" s="7">
        <v>1</v>
      </c>
      <c r="F43" s="36">
        <v>2.2559360000000002</v>
      </c>
      <c r="G43" s="36">
        <v>4.4476620000000002</v>
      </c>
      <c r="I43" s="7" t="s">
        <v>65</v>
      </c>
      <c r="J43" s="7">
        <f>B43/AVERAGE($B$43:$D$43)</f>
        <v>0.92896772177788312</v>
      </c>
      <c r="K43" s="7">
        <f>C43/AVERAGE($B$43:$D$43)</f>
        <v>1.0676319467045026</v>
      </c>
      <c r="L43" s="7">
        <f>D43/AVERAGE($B$43:$D$43)</f>
        <v>1.0034003315176143</v>
      </c>
      <c r="M43" s="7">
        <f>E43/AVERAGE($E$43:$G$43)</f>
        <v>0.38942842033034436</v>
      </c>
      <c r="N43" s="7">
        <f>F43/AVERAGE($E$43:$G$43)</f>
        <v>0.87852559284635579</v>
      </c>
      <c r="O43" s="7">
        <f>G43/AVERAGE($E$43:$G$43)</f>
        <v>1.7320459868233</v>
      </c>
      <c r="P43" s="4"/>
      <c r="Q43" s="40" t="s">
        <v>66</v>
      </c>
      <c r="R43" s="41">
        <v>-0.4521</v>
      </c>
      <c r="S43" s="41" t="s">
        <v>67</v>
      </c>
      <c r="T43" s="41" t="s">
        <v>16</v>
      </c>
      <c r="U43" s="41" t="s">
        <v>58</v>
      </c>
      <c r="V43" s="41">
        <v>3.2000000000000002E-3</v>
      </c>
      <c r="W43" s="41" t="s">
        <v>68</v>
      </c>
      <c r="X43" s="42" t="s">
        <v>69</v>
      </c>
    </row>
    <row r="44" spans="1:24" ht="15.75" thickBot="1" x14ac:dyDescent="0.3">
      <c r="A44" s="16" t="s">
        <v>14</v>
      </c>
      <c r="B44" s="16">
        <f>AVERAGE(B39:B43)</f>
        <v>1</v>
      </c>
      <c r="C44" s="16">
        <f t="shared" ref="C44:G44" si="3">AVERAGE(C39:C43)</f>
        <v>2.0914342000000001</v>
      </c>
      <c r="D44" s="16">
        <f t="shared" si="3"/>
        <v>2.5870653999999997</v>
      </c>
      <c r="E44" s="16">
        <f t="shared" si="3"/>
        <v>1</v>
      </c>
      <c r="F44" s="16">
        <f t="shared" si="3"/>
        <v>1.9616778000000004</v>
      </c>
      <c r="G44" s="16">
        <f t="shared" si="3"/>
        <v>2.7735720000000001</v>
      </c>
      <c r="I44" s="16" t="s">
        <v>14</v>
      </c>
      <c r="J44" s="16">
        <f>AVERAGE(J39:J43)</f>
        <v>0.58268317443963435</v>
      </c>
      <c r="K44" s="43">
        <f>AVERAGE(K39:K43)</f>
        <v>1.0996578135520207</v>
      </c>
      <c r="L44" s="43">
        <f t="shared" ref="L44:M44" si="4">AVERAGE(L39:L43)</f>
        <v>1.3176590120083449</v>
      </c>
      <c r="M44" s="16">
        <f t="shared" si="4"/>
        <v>0.5702170351058321</v>
      </c>
      <c r="N44" s="43">
        <f>AVERAGE(N39:N43)</f>
        <v>1.0223157990856051</v>
      </c>
      <c r="O44" s="43">
        <f>AVERAGE(O39:O43)</f>
        <v>1.4074671658085627</v>
      </c>
      <c r="P44" s="4"/>
      <c r="Q44" s="44" t="s">
        <v>70</v>
      </c>
      <c r="R44" s="45">
        <v>-0.83730000000000004</v>
      </c>
      <c r="S44" s="45" t="s">
        <v>71</v>
      </c>
      <c r="T44" s="45" t="s">
        <v>16</v>
      </c>
      <c r="U44" s="45" t="s">
        <v>72</v>
      </c>
      <c r="V44" s="45" t="s">
        <v>73</v>
      </c>
      <c r="W44" s="45" t="s">
        <v>74</v>
      </c>
      <c r="X44" s="46" t="s">
        <v>75</v>
      </c>
    </row>
    <row r="45" spans="1:24" ht="15" x14ac:dyDescent="0.25">
      <c r="A45" s="16" t="s">
        <v>17</v>
      </c>
      <c r="B45" s="16">
        <f>STDEV(B39:B43)</f>
        <v>0</v>
      </c>
      <c r="C45" s="16">
        <f t="shared" ref="C45:G45" si="5">STDEV(C39:C43)</f>
        <v>0.81341888388529549</v>
      </c>
      <c r="D45" s="16">
        <f t="shared" si="5"/>
        <v>1.2676666835177153</v>
      </c>
      <c r="E45" s="16">
        <f t="shared" si="5"/>
        <v>0</v>
      </c>
      <c r="F45" s="16">
        <f t="shared" si="5"/>
        <v>0.76817076306977394</v>
      </c>
      <c r="G45" s="16">
        <f t="shared" si="5"/>
        <v>1.2906864458014193</v>
      </c>
      <c r="J45" s="4"/>
      <c r="M45" s="4"/>
      <c r="N45" s="4"/>
      <c r="O45" s="4"/>
      <c r="P45" s="4"/>
      <c r="Q45"/>
      <c r="R45"/>
      <c r="S45"/>
      <c r="T45"/>
      <c r="U45"/>
      <c r="V45"/>
      <c r="W45"/>
      <c r="X45"/>
    </row>
    <row r="46" spans="1:24" ht="15" x14ac:dyDescent="0.25">
      <c r="A46" s="16" t="s">
        <v>20</v>
      </c>
      <c r="B46" s="16">
        <f>B45/SQRT(5)</f>
        <v>0</v>
      </c>
      <c r="C46" s="16">
        <f t="shared" ref="C46:G46" si="6">C45/SQRT(5)</f>
        <v>0.36377198370990577</v>
      </c>
      <c r="D46" s="16">
        <f t="shared" si="6"/>
        <v>0.56691777543146471</v>
      </c>
      <c r="E46" s="16">
        <f t="shared" si="6"/>
        <v>0</v>
      </c>
      <c r="F46" s="16">
        <f t="shared" si="6"/>
        <v>0.3435364089103799</v>
      </c>
      <c r="G46" s="16">
        <f t="shared" si="6"/>
        <v>0.57721252608991436</v>
      </c>
      <c r="J46" s="4"/>
      <c r="M46" s="4"/>
      <c r="N46" s="4"/>
      <c r="O46" s="4"/>
      <c r="P46" s="4"/>
      <c r="Q46"/>
      <c r="R46"/>
      <c r="S46"/>
      <c r="T46"/>
      <c r="U46"/>
      <c r="V46"/>
      <c r="W46"/>
      <c r="X46"/>
    </row>
    <row r="47" spans="1:24" ht="15" x14ac:dyDescent="0.25">
      <c r="B47" s="3" t="s">
        <v>21</v>
      </c>
      <c r="C47" s="3" t="s">
        <v>22</v>
      </c>
      <c r="D47" s="3" t="s">
        <v>35</v>
      </c>
      <c r="E47" s="3" t="s">
        <v>36</v>
      </c>
      <c r="F47" s="3" t="s">
        <v>68</v>
      </c>
      <c r="G47" s="3" t="s">
        <v>74</v>
      </c>
      <c r="J47" s="10"/>
      <c r="M47" s="10"/>
      <c r="N47" s="10"/>
      <c r="O47" s="10"/>
      <c r="P47" s="10"/>
      <c r="Q47"/>
      <c r="R47"/>
      <c r="S47"/>
      <c r="T47"/>
      <c r="U47"/>
      <c r="V47"/>
      <c r="W47"/>
      <c r="X47"/>
    </row>
    <row r="48" spans="1:24" ht="15" x14ac:dyDescent="0.25">
      <c r="J48" s="4"/>
      <c r="M48" s="4"/>
      <c r="N48" s="4"/>
      <c r="O48" s="4"/>
      <c r="P48" s="4"/>
      <c r="Q48"/>
      <c r="R48"/>
      <c r="S48"/>
      <c r="T48"/>
      <c r="U48"/>
      <c r="V48"/>
      <c r="W48"/>
      <c r="X48"/>
    </row>
    <row r="49" spans="1:24" ht="15.75" customHeight="1" x14ac:dyDescent="0.25">
      <c r="A49" s="5" t="s">
        <v>76</v>
      </c>
      <c r="I49" s="5" t="s">
        <v>76</v>
      </c>
      <c r="J49" s="4"/>
      <c r="M49" s="4"/>
      <c r="N49" s="4"/>
      <c r="O49" s="4"/>
      <c r="P49" s="4"/>
      <c r="Q49"/>
      <c r="R49" s="5"/>
      <c r="S49"/>
      <c r="T49"/>
      <c r="U49"/>
      <c r="V49"/>
      <c r="W49"/>
      <c r="X49"/>
    </row>
    <row r="50" spans="1:24" s="31" customFormat="1" ht="15.75" thickBot="1" x14ac:dyDescent="0.3">
      <c r="A50" s="5" t="s">
        <v>40</v>
      </c>
      <c r="B50" s="3"/>
      <c r="C50" s="3"/>
      <c r="D50" s="3"/>
      <c r="E50" s="3"/>
      <c r="F50" s="3"/>
      <c r="G50" s="3"/>
      <c r="H50" s="3"/>
      <c r="I50" s="5" t="s">
        <v>41</v>
      </c>
      <c r="N50" s="5"/>
      <c r="Q50"/>
      <c r="R50" s="5"/>
      <c r="S50"/>
      <c r="T50"/>
      <c r="U50"/>
      <c r="V50"/>
      <c r="W50"/>
      <c r="X50"/>
    </row>
    <row r="51" spans="1:24" ht="15.75" thickBot="1" x14ac:dyDescent="0.3">
      <c r="A51" s="24" t="s">
        <v>3</v>
      </c>
      <c r="B51" s="32" t="s">
        <v>77</v>
      </c>
      <c r="C51" s="32" t="s">
        <v>78</v>
      </c>
      <c r="D51" s="32" t="s">
        <v>79</v>
      </c>
      <c r="E51" s="32" t="s">
        <v>80</v>
      </c>
      <c r="F51" s="32" t="s">
        <v>81</v>
      </c>
      <c r="G51" s="32" t="s">
        <v>82</v>
      </c>
      <c r="I51" s="24" t="s">
        <v>3</v>
      </c>
      <c r="J51" s="32" t="s">
        <v>77</v>
      </c>
      <c r="K51" s="32" t="s">
        <v>78</v>
      </c>
      <c r="L51" s="32" t="s">
        <v>79</v>
      </c>
      <c r="M51" s="32" t="s">
        <v>80</v>
      </c>
      <c r="N51" s="32" t="s">
        <v>81</v>
      </c>
      <c r="O51" s="32" t="s">
        <v>82</v>
      </c>
      <c r="P51" s="4"/>
      <c r="Q51" s="33" t="s">
        <v>48</v>
      </c>
      <c r="R51" s="34"/>
      <c r="S51" s="34"/>
      <c r="T51" s="34"/>
      <c r="U51" s="34"/>
      <c r="V51" s="34"/>
      <c r="W51" s="34"/>
      <c r="X51" s="35"/>
    </row>
    <row r="52" spans="1:24" ht="15" x14ac:dyDescent="0.25">
      <c r="A52" s="7" t="s">
        <v>7</v>
      </c>
      <c r="B52" s="7">
        <v>1</v>
      </c>
      <c r="C52" s="36">
        <v>0.82209180000000004</v>
      </c>
      <c r="D52" s="36">
        <v>0.51094539999999999</v>
      </c>
      <c r="E52" s="47">
        <v>1</v>
      </c>
      <c r="F52" s="36">
        <v>0.72520660000000003</v>
      </c>
      <c r="G52" s="36">
        <v>0.50752710000000001</v>
      </c>
      <c r="I52" s="7" t="s">
        <v>7</v>
      </c>
      <c r="J52" s="7">
        <f>B52/AVERAGE($B$52:$D$52)</f>
        <v>1.285877481936422</v>
      </c>
      <c r="K52" s="7">
        <f>C52/AVERAGE($B$52:$D$52)</f>
        <v>1.0571093337045807</v>
      </c>
      <c r="L52" s="7">
        <f>D52/AVERAGE($B$52:$D$52)</f>
        <v>0.65701318435899791</v>
      </c>
      <c r="M52" s="7">
        <f>E52/AVERAGE($E$52:$G$52)</f>
        <v>1.3436443405677982</v>
      </c>
      <c r="N52" s="7">
        <f>F52/AVERAGE($E$52:$G$52)</f>
        <v>0.97441974383241503</v>
      </c>
      <c r="O52" s="7">
        <f>G52/AVERAGE($E$52:$G$52)</f>
        <v>0.68193591559978695</v>
      </c>
      <c r="P52" s="4"/>
      <c r="Q52" s="37" t="s">
        <v>49</v>
      </c>
      <c r="R52" s="38" t="s">
        <v>50</v>
      </c>
      <c r="S52" s="38" t="s">
        <v>51</v>
      </c>
      <c r="T52" s="38" t="s">
        <v>52</v>
      </c>
      <c r="U52" s="38" t="s">
        <v>53</v>
      </c>
      <c r="V52" s="38" t="s">
        <v>54</v>
      </c>
      <c r="W52" s="38" t="s">
        <v>55</v>
      </c>
      <c r="X52" s="39"/>
    </row>
    <row r="53" spans="1:24" ht="15" x14ac:dyDescent="0.25">
      <c r="A53" s="7" t="s">
        <v>9</v>
      </c>
      <c r="B53" s="7">
        <v>1</v>
      </c>
      <c r="C53" s="36">
        <v>0.2643549</v>
      </c>
      <c r="D53" s="36">
        <v>1.136131</v>
      </c>
      <c r="E53" s="47">
        <v>1</v>
      </c>
      <c r="F53" s="36">
        <v>0.2153032</v>
      </c>
      <c r="G53" s="36">
        <v>0.1901359</v>
      </c>
      <c r="I53" s="7" t="s">
        <v>9</v>
      </c>
      <c r="J53" s="7">
        <f>B53/AVERAGE($B$53:$D$53)</f>
        <v>1.2497469783096831</v>
      </c>
      <c r="K53" s="7">
        <f>C53/AVERAGE($B$53:$D$53)</f>
        <v>0.33037673747635843</v>
      </c>
      <c r="L53" s="7">
        <f>D53/AVERAGE($B$53:$D$53)</f>
        <v>1.4198762842139585</v>
      </c>
      <c r="M53" s="7">
        <f>E53/AVERAGE($E$53:$G$53)</f>
        <v>2.1345642084384875</v>
      </c>
      <c r="N53" s="7">
        <f>F53/AVERAGE($E$53:$G$53)</f>
        <v>0.45957850468227335</v>
      </c>
      <c r="O53" s="7">
        <f>G53/AVERAGE($E$53:$G$53)</f>
        <v>0.40585728687923939</v>
      </c>
      <c r="P53" s="4"/>
      <c r="Q53" s="40" t="s">
        <v>56</v>
      </c>
      <c r="R53" s="41">
        <v>0.47449999999999998</v>
      </c>
      <c r="S53" s="41" t="s">
        <v>83</v>
      </c>
      <c r="T53" s="41" t="s">
        <v>16</v>
      </c>
      <c r="U53" s="41" t="s">
        <v>13</v>
      </c>
      <c r="V53" s="41">
        <v>4.6600000000000003E-2</v>
      </c>
      <c r="W53" s="41" t="s">
        <v>22</v>
      </c>
      <c r="X53" s="42" t="s">
        <v>59</v>
      </c>
    </row>
    <row r="54" spans="1:24" ht="15" x14ac:dyDescent="0.25">
      <c r="A54" s="7" t="s">
        <v>11</v>
      </c>
      <c r="B54" s="7">
        <v>1</v>
      </c>
      <c r="C54" s="36">
        <v>1.0726500000000001</v>
      </c>
      <c r="D54" s="36">
        <v>0.82005989999999995</v>
      </c>
      <c r="E54" s="47">
        <v>1</v>
      </c>
      <c r="F54" s="36">
        <v>0.40537319999999999</v>
      </c>
      <c r="G54" s="36">
        <v>0.23929700000000001</v>
      </c>
      <c r="I54" s="7" t="s">
        <v>11</v>
      </c>
      <c r="J54" s="7">
        <f>B54/AVERAGE($B$54:$D$54)</f>
        <v>1.0370898236287018</v>
      </c>
      <c r="K54" s="7">
        <f>C54/AVERAGE($B$54:$D$54)</f>
        <v>1.1124343993153272</v>
      </c>
      <c r="L54" s="7">
        <f>D54/AVERAGE($B$54:$D$54)</f>
        <v>0.85047577705597077</v>
      </c>
      <c r="M54" s="7">
        <f>E54/AVERAGE($E$54:$G$54)</f>
        <v>1.8240739085562563</v>
      </c>
      <c r="N54" s="7">
        <f>F54/AVERAGE($E$54:$G$54)</f>
        <v>0.73943067734795698</v>
      </c>
      <c r="O54" s="7">
        <f>G54/AVERAGE($E$54:$G$54)</f>
        <v>0.43649541409578652</v>
      </c>
      <c r="P54" s="4"/>
      <c r="Q54" s="40" t="s">
        <v>60</v>
      </c>
      <c r="R54" s="41">
        <v>0.2555</v>
      </c>
      <c r="S54" s="41" t="s">
        <v>84</v>
      </c>
      <c r="T54" s="41" t="s">
        <v>34</v>
      </c>
      <c r="U54" s="41" t="s">
        <v>32</v>
      </c>
      <c r="V54" s="41">
        <v>0.3221</v>
      </c>
      <c r="W54" s="41" t="s">
        <v>35</v>
      </c>
      <c r="X54" s="42" t="s">
        <v>63</v>
      </c>
    </row>
    <row r="55" spans="1:24" ht="15" x14ac:dyDescent="0.25">
      <c r="A55" s="7" t="s">
        <v>33</v>
      </c>
      <c r="B55" s="7">
        <v>1</v>
      </c>
      <c r="C55" s="36">
        <v>0.77422769999999996</v>
      </c>
      <c r="D55" s="36">
        <v>0.64837330000000004</v>
      </c>
      <c r="E55" s="47">
        <v>1</v>
      </c>
      <c r="F55" s="36">
        <v>0.82262729999999995</v>
      </c>
      <c r="G55" s="36">
        <v>0.66915630000000004</v>
      </c>
      <c r="I55" s="7" t="s">
        <v>33</v>
      </c>
      <c r="J55" s="7">
        <f>B55/AVERAGE($B$55:$D$55)</f>
        <v>1.2383384634944012</v>
      </c>
      <c r="K55" s="7">
        <f>C55/AVERAGE($B$55:$D$55)</f>
        <v>0.95875594041280421</v>
      </c>
      <c r="L55" s="7">
        <f>D55/AVERAGE($B$55:$D$55)</f>
        <v>0.80290559609279444</v>
      </c>
      <c r="M55" s="7">
        <f>E55/AVERAGE($E$55:$G$55)</f>
        <v>1.2039568765120696</v>
      </c>
      <c r="N55" s="7">
        <f>F55/AVERAGE($E$55:$G$55)</f>
        <v>0.99040779464155726</v>
      </c>
      <c r="O55" s="7">
        <f>G55/AVERAGE($E$55:$G$55)</f>
        <v>0.80563532884637346</v>
      </c>
      <c r="P55" s="4"/>
      <c r="Q55" s="40" t="s">
        <v>49</v>
      </c>
      <c r="R55" s="41" t="s">
        <v>50</v>
      </c>
      <c r="S55" s="41" t="s">
        <v>51</v>
      </c>
      <c r="T55" s="41" t="s">
        <v>52</v>
      </c>
      <c r="U55" s="41" t="s">
        <v>53</v>
      </c>
      <c r="V55" s="41" t="s">
        <v>54</v>
      </c>
      <c r="W55" s="41" t="s">
        <v>64</v>
      </c>
      <c r="X55" s="42"/>
    </row>
    <row r="56" spans="1:24" ht="15" x14ac:dyDescent="0.25">
      <c r="A56" s="7" t="s">
        <v>65</v>
      </c>
      <c r="B56" s="7">
        <v>1</v>
      </c>
      <c r="C56" s="36">
        <v>0.27417550000000002</v>
      </c>
      <c r="D56" s="36">
        <v>0.86000670000000001</v>
      </c>
      <c r="E56" s="47">
        <v>1</v>
      </c>
      <c r="F56" s="36">
        <v>0.59357389999999999</v>
      </c>
      <c r="G56" s="36">
        <v>0.47559669999999998</v>
      </c>
      <c r="I56" s="7" t="s">
        <v>65</v>
      </c>
      <c r="J56" s="7">
        <f>B56/AVERAGE($B$56:$D$56)</f>
        <v>1.4056906668980744</v>
      </c>
      <c r="K56" s="7">
        <f>C56/AVERAGE($B$56:$D$56)</f>
        <v>0.38540594144211304</v>
      </c>
      <c r="L56" s="7">
        <f>D56/AVERAGE($B$56:$D$56)</f>
        <v>1.2089033916598122</v>
      </c>
      <c r="M56" s="7">
        <f>E56/AVERAGE($E$56:$G$56)</f>
        <v>1.4498562854121355</v>
      </c>
      <c r="N56" s="7">
        <f>F56/AVERAGE($E$56:$G$56)</f>
        <v>0.86059684977159445</v>
      </c>
      <c r="O56" s="7">
        <f>G56/AVERAGE($E$56:$G$56)</f>
        <v>0.68954686481626981</v>
      </c>
      <c r="P56" s="4"/>
      <c r="Q56" s="40" t="s">
        <v>66</v>
      </c>
      <c r="R56" s="41">
        <v>0.7863</v>
      </c>
      <c r="S56" s="41" t="s">
        <v>85</v>
      </c>
      <c r="T56" s="41" t="s">
        <v>16</v>
      </c>
      <c r="U56" s="41" t="s">
        <v>58</v>
      </c>
      <c r="V56" s="41">
        <v>1.1999999999999999E-3</v>
      </c>
      <c r="W56" s="41" t="s">
        <v>68</v>
      </c>
      <c r="X56" s="42" t="s">
        <v>69</v>
      </c>
    </row>
    <row r="57" spans="1:24" ht="15.75" thickBot="1" x14ac:dyDescent="0.3">
      <c r="A57" s="16" t="s">
        <v>14</v>
      </c>
      <c r="B57" s="16">
        <f>AVERAGE(B52:B56)</f>
        <v>1</v>
      </c>
      <c r="C57" s="16">
        <f t="shared" ref="C57:G57" si="7">AVERAGE(C52:C56)</f>
        <v>0.64149998000000008</v>
      </c>
      <c r="D57" s="16">
        <f t="shared" si="7"/>
        <v>0.79510326000000009</v>
      </c>
      <c r="E57" s="16">
        <f t="shared" si="7"/>
        <v>1</v>
      </c>
      <c r="F57" s="16">
        <f t="shared" si="7"/>
        <v>0.55241684000000002</v>
      </c>
      <c r="G57" s="16">
        <f t="shared" si="7"/>
        <v>0.41634260000000001</v>
      </c>
      <c r="I57" s="16" t="s">
        <v>14</v>
      </c>
      <c r="J57" s="16">
        <f>AVERAGE(J52:J56)</f>
        <v>1.2433486828534566</v>
      </c>
      <c r="K57" s="43">
        <f>AVERAGE(K52:K56)</f>
        <v>0.76881647047023671</v>
      </c>
      <c r="L57" s="43">
        <f t="shared" ref="L57:O57" si="8">AVERAGE(L52:L56)</f>
        <v>0.98783484667630683</v>
      </c>
      <c r="M57" s="16">
        <f t="shared" si="8"/>
        <v>1.5912191238973494</v>
      </c>
      <c r="N57" s="43">
        <f t="shared" si="8"/>
        <v>0.80488671405515932</v>
      </c>
      <c r="O57" s="43">
        <f t="shared" si="8"/>
        <v>0.60389416204749113</v>
      </c>
      <c r="P57" s="4"/>
      <c r="Q57" s="44" t="s">
        <v>70</v>
      </c>
      <c r="R57" s="45">
        <v>0.98729999999999996</v>
      </c>
      <c r="S57" s="45" t="s">
        <v>86</v>
      </c>
      <c r="T57" s="45" t="s">
        <v>16</v>
      </c>
      <c r="U57" s="45" t="s">
        <v>62</v>
      </c>
      <c r="V57" s="45">
        <v>2.0000000000000001E-4</v>
      </c>
      <c r="W57" s="45" t="s">
        <v>74</v>
      </c>
      <c r="X57" s="46" t="s">
        <v>75</v>
      </c>
    </row>
    <row r="58" spans="1:24" x14ac:dyDescent="0.2">
      <c r="A58" s="16" t="s">
        <v>17</v>
      </c>
      <c r="B58" s="16">
        <f>STDEV(B52:B56)</f>
        <v>0</v>
      </c>
      <c r="C58" s="16">
        <f t="shared" ref="C58:G58" si="9">STDEV(C52:C56)</f>
        <v>0.35821993168610389</v>
      </c>
      <c r="D58" s="16">
        <f t="shared" si="9"/>
        <v>0.23633164219736408</v>
      </c>
      <c r="E58" s="16">
        <f t="shared" si="9"/>
        <v>0</v>
      </c>
      <c r="F58" s="16">
        <f t="shared" si="9"/>
        <v>0.24486288805197282</v>
      </c>
      <c r="G58" s="16">
        <f t="shared" si="9"/>
        <v>0.19890641261595854</v>
      </c>
      <c r="I58" s="10"/>
    </row>
    <row r="59" spans="1:24" x14ac:dyDescent="0.2">
      <c r="A59" s="16" t="s">
        <v>20</v>
      </c>
      <c r="B59" s="16">
        <f>B58/SQRT(5)</f>
        <v>0</v>
      </c>
      <c r="C59" s="16">
        <f t="shared" ref="C59:G59" si="10">C58/SQRT(5)</f>
        <v>0.16020082362909183</v>
      </c>
      <c r="D59" s="16">
        <f t="shared" si="10"/>
        <v>0.10569072343749276</v>
      </c>
      <c r="E59" s="16">
        <f t="shared" si="10"/>
        <v>0</v>
      </c>
      <c r="F59" s="16">
        <f t="shared" si="10"/>
        <v>0.10950601257022645</v>
      </c>
      <c r="G59" s="16">
        <f t="shared" si="10"/>
        <v>8.8953651953981014E-2</v>
      </c>
      <c r="I59" s="10"/>
    </row>
    <row r="60" spans="1:24" x14ac:dyDescent="0.2">
      <c r="B60" s="3" t="s">
        <v>21</v>
      </c>
      <c r="C60" s="3" t="s">
        <v>22</v>
      </c>
      <c r="D60" s="3" t="s">
        <v>35</v>
      </c>
      <c r="E60" s="3" t="s">
        <v>36</v>
      </c>
      <c r="F60" s="3" t="s">
        <v>68</v>
      </c>
      <c r="G60" s="3" t="s">
        <v>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jp227</dc:creator>
  <cp:lastModifiedBy>sjp227</cp:lastModifiedBy>
  <dcterms:created xsi:type="dcterms:W3CDTF">2024-07-11T18:31:43Z</dcterms:created>
  <dcterms:modified xsi:type="dcterms:W3CDTF">2024-07-11T18:31:51Z</dcterms:modified>
</cp:coreProperties>
</file>